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300" yWindow="0" windowWidth="25360" windowHeight="14320" tabRatio="500"/>
  </bookViews>
  <sheets>
    <sheet name="Sheet1" sheetId="1" r:id="rId1"/>
  </sheets>
  <definedNames>
    <definedName name="_xlnm.Print_Area" localSheetId="0">Sheet1!$A$1:$L$4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3" i="1" l="1"/>
  <c r="J3" i="1"/>
  <c r="K4" i="1"/>
  <c r="J4" i="1"/>
  <c r="J2" i="1"/>
  <c r="K2" i="1"/>
</calcChain>
</file>

<file path=xl/sharedStrings.xml><?xml version="1.0" encoding="utf-8"?>
<sst xmlns="http://schemas.openxmlformats.org/spreadsheetml/2006/main" count="27" uniqueCount="25">
  <si>
    <t>Chromosome</t>
  </si>
  <si>
    <t>Primer 1</t>
  </si>
  <si>
    <t>Primer 2</t>
  </si>
  <si>
    <t>Primer 3</t>
  </si>
  <si>
    <t>GTGGAGCAAGATGGGTTT</t>
  </si>
  <si>
    <t>Amplicon 1-3</t>
  </si>
  <si>
    <t>Amplicon 3-2</t>
  </si>
  <si>
    <t>na</t>
  </si>
  <si>
    <t>GGAACCCAGAGTGTCTCATA</t>
  </si>
  <si>
    <t>GATGGGATGACTTCGATCTTG</t>
  </si>
  <si>
    <t>Amplicon1-2 (deletion)</t>
  </si>
  <si>
    <t>CTATGAGATGTGGCTCAGTAAG</t>
  </si>
  <si>
    <t>GTTTCGGAGGAACTCAAAGG</t>
  </si>
  <si>
    <t>GGCAGAACAGTACCAAGAAG</t>
  </si>
  <si>
    <t>GTTCATAGCATATGCGAAGTTAAG</t>
  </si>
  <si>
    <t>CAGAAAGCTGCAATGCTATTT</t>
  </si>
  <si>
    <t>CCACATGGTATTGTCTGGTATT</t>
  </si>
  <si>
    <t>Assay</t>
  </si>
  <si>
    <t>CC055/TauUnc_chr3:133Mb</t>
  </si>
  <si>
    <t>CC007/Unc_chr13:53Mb</t>
  </si>
  <si>
    <t>CC026/GeniUnc_chr17:57Mb</t>
  </si>
  <si>
    <t>Primer 1 position</t>
  </si>
  <si>
    <t>Primer 2 position</t>
  </si>
  <si>
    <t>Primer 3 posistion</t>
  </si>
  <si>
    <t>Amplicon1-2 (w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</fills>
  <borders count="1">
    <border>
      <left/>
      <right/>
      <top/>
      <bottom/>
      <diagonal/>
    </border>
  </borders>
  <cellStyleXfs count="5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ont="1" applyAlignment="1">
      <alignment horizontal="center"/>
    </xf>
    <xf numFmtId="0" fontId="4" fillId="2" borderId="0" xfId="0" applyFont="1" applyFill="1" applyAlignment="1">
      <alignment horizontal="center"/>
    </xf>
  </cellXfs>
  <cellStyles count="5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L4"/>
  <sheetViews>
    <sheetView tabSelected="1" workbookViewId="0">
      <selection activeCell="B6" sqref="B6"/>
    </sheetView>
  </sheetViews>
  <sheetFormatPr baseColWidth="10" defaultRowHeight="15" x14ac:dyDescent="0"/>
  <cols>
    <col min="1" max="1" width="25.6640625" style="1" customWidth="1"/>
    <col min="2" max="2" width="14.6640625" style="1" customWidth="1"/>
    <col min="3" max="3" width="28.1640625" style="1" customWidth="1"/>
    <col min="4" max="4" width="19" style="1" customWidth="1"/>
    <col min="5" max="5" width="25.5" style="1" customWidth="1"/>
    <col min="6" max="6" width="16.83203125" style="1" customWidth="1"/>
    <col min="7" max="7" width="29" style="1" customWidth="1"/>
    <col min="8" max="8" width="14.6640625" style="1" customWidth="1"/>
    <col min="9" max="9" width="24.33203125" style="1" customWidth="1"/>
    <col min="10" max="10" width="19.5" style="1" customWidth="1"/>
    <col min="11" max="11" width="20.6640625" style="1" customWidth="1"/>
    <col min="12" max="12" width="14.83203125" style="1" customWidth="1"/>
    <col min="13" max="16384" width="10.83203125" style="1"/>
  </cols>
  <sheetData>
    <row r="1" spans="1:12">
      <c r="A1" s="4" t="s">
        <v>17</v>
      </c>
      <c r="B1" s="4" t="s">
        <v>0</v>
      </c>
      <c r="C1" s="4" t="s">
        <v>1</v>
      </c>
      <c r="D1" s="4" t="s">
        <v>21</v>
      </c>
      <c r="E1" s="4" t="s">
        <v>2</v>
      </c>
      <c r="F1" s="4" t="s">
        <v>22</v>
      </c>
      <c r="G1" s="4" t="s">
        <v>3</v>
      </c>
      <c r="H1" s="4" t="s">
        <v>23</v>
      </c>
      <c r="I1" s="4" t="s">
        <v>10</v>
      </c>
      <c r="J1" s="4" t="s">
        <v>24</v>
      </c>
      <c r="K1" s="4" t="s">
        <v>5</v>
      </c>
      <c r="L1" s="4" t="s">
        <v>6</v>
      </c>
    </row>
    <row r="2" spans="1:12">
      <c r="A2" s="1" t="s">
        <v>20</v>
      </c>
      <c r="B2" s="1">
        <v>17</v>
      </c>
      <c r="C2" s="1" t="s">
        <v>8</v>
      </c>
      <c r="D2" s="1">
        <v>57147977</v>
      </c>
      <c r="E2" s="1" t="s">
        <v>9</v>
      </c>
      <c r="F2" s="1">
        <v>57249032</v>
      </c>
      <c r="G2" s="1" t="s">
        <v>11</v>
      </c>
      <c r="H2" s="1">
        <v>57148445</v>
      </c>
      <c r="I2" s="1">
        <v>514</v>
      </c>
      <c r="J2" s="1">
        <f>F2-D2</f>
        <v>101055</v>
      </c>
      <c r="K2" s="1">
        <f>H2-D2</f>
        <v>468</v>
      </c>
      <c r="L2" s="1" t="s">
        <v>7</v>
      </c>
    </row>
    <row r="3" spans="1:12" s="2" customFormat="1">
      <c r="A3" s="2" t="s">
        <v>19</v>
      </c>
      <c r="B3" s="2">
        <v>13</v>
      </c>
      <c r="C3" s="2" t="s">
        <v>4</v>
      </c>
      <c r="D3" s="2">
        <v>53299681</v>
      </c>
      <c r="E3" s="2" t="s">
        <v>15</v>
      </c>
      <c r="F3" s="2">
        <v>53322507</v>
      </c>
      <c r="G3" s="2" t="s">
        <v>16</v>
      </c>
      <c r="H3" s="2">
        <v>53299984</v>
      </c>
      <c r="I3" s="2">
        <v>333</v>
      </c>
      <c r="J3" s="2">
        <f>F3-D3</f>
        <v>22826</v>
      </c>
      <c r="K3" s="2">
        <f>H3-D3</f>
        <v>303</v>
      </c>
      <c r="L3" s="2" t="s">
        <v>7</v>
      </c>
    </row>
    <row r="4" spans="1:12" s="3" customFormat="1">
      <c r="A4" s="3" t="s">
        <v>18</v>
      </c>
      <c r="B4" s="3">
        <v>3</v>
      </c>
      <c r="C4" s="3" t="s">
        <v>12</v>
      </c>
      <c r="D4" s="3">
        <v>132897322</v>
      </c>
      <c r="E4" s="3" t="s">
        <v>13</v>
      </c>
      <c r="F4" s="3">
        <v>132944790</v>
      </c>
      <c r="G4" s="3" t="s">
        <v>14</v>
      </c>
      <c r="H4" s="3">
        <v>132897763</v>
      </c>
      <c r="I4" s="3">
        <v>493</v>
      </c>
      <c r="J4" s="3">
        <f>F4-D4</f>
        <v>47468</v>
      </c>
      <c r="K4" s="3">
        <f>H4-D4</f>
        <v>441</v>
      </c>
      <c r="L4" s="3" t="s">
        <v>7</v>
      </c>
    </row>
  </sheetData>
  <phoneticPr fontId="3" type="noConversion"/>
  <pageMargins left="0.75" right="0.75" top="1" bottom="1" header="0.5" footer="0.5"/>
  <pageSetup scale="42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Genetics, UNC Med Schoo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 Bell</dc:creator>
  <cp:lastModifiedBy>Fernando Pardo-Manuel de Villena</cp:lastModifiedBy>
  <cp:lastPrinted>2017-01-18T15:10:26Z</cp:lastPrinted>
  <dcterms:created xsi:type="dcterms:W3CDTF">2017-01-13T15:58:45Z</dcterms:created>
  <dcterms:modified xsi:type="dcterms:W3CDTF">2017-03-12T15:52:59Z</dcterms:modified>
</cp:coreProperties>
</file>